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36620" yWindow="5520" windowWidth="25600" windowHeight="166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9" i="1" l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28" i="1"/>
  <c r="E99" i="1"/>
  <c r="I99" i="1"/>
  <c r="H99" i="1"/>
  <c r="D99" i="1"/>
  <c r="H24" i="1"/>
  <c r="I24" i="1"/>
  <c r="M24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3" i="1"/>
  <c r="E24" i="1"/>
  <c r="D24" i="1"/>
  <c r="L18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9" i="1"/>
  <c r="L20" i="1"/>
  <c r="L21" i="1"/>
  <c r="L22" i="1"/>
  <c r="L24" i="1"/>
</calcChain>
</file>

<file path=xl/sharedStrings.xml><?xml version="1.0" encoding="utf-8"?>
<sst xmlns="http://schemas.openxmlformats.org/spreadsheetml/2006/main" count="38" uniqueCount="25">
  <si>
    <t>Arc</t>
  </si>
  <si>
    <t>particle #</t>
  </si>
  <si>
    <t>green particle intensity</t>
  </si>
  <si>
    <t>mean intensity 10x10 µm area</t>
  </si>
  <si>
    <t>std area</t>
  </si>
  <si>
    <t>red particle intensity</t>
  </si>
  <si>
    <t>stack #</t>
  </si>
  <si>
    <t>9hpi 07</t>
  </si>
  <si>
    <t>LED</t>
  </si>
  <si>
    <t>9hpi 08</t>
  </si>
  <si>
    <t>9hpi 09</t>
  </si>
  <si>
    <t>9hpi 10</t>
  </si>
  <si>
    <t>9hpi 11</t>
  </si>
  <si>
    <t>9hpi 13</t>
  </si>
  <si>
    <t>9hpi 15</t>
  </si>
  <si>
    <t>9hpi 16</t>
  </si>
  <si>
    <t>10hpi 01</t>
  </si>
  <si>
    <t>10hpi 02</t>
  </si>
  <si>
    <t>10hpi 03</t>
  </si>
  <si>
    <t>10hpi 04</t>
  </si>
  <si>
    <t>10hpi 07</t>
  </si>
  <si>
    <t>10hpi 08</t>
  </si>
  <si>
    <t>SNR green</t>
  </si>
  <si>
    <t>SNR re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4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"/>
  <sheetViews>
    <sheetView tabSelected="1" topLeftCell="A59" workbookViewId="0">
      <selection activeCell="A99" sqref="A99"/>
    </sheetView>
  </sheetViews>
  <sheetFormatPr baseColWidth="10" defaultRowHeight="15" x14ac:dyDescent="0"/>
  <cols>
    <col min="4" max="4" width="20" bestFit="1" customWidth="1"/>
    <col min="5" max="5" width="26" bestFit="1" customWidth="1"/>
    <col min="6" max="7" width="13.1640625" bestFit="1" customWidth="1"/>
    <col min="8" max="8" width="20" bestFit="1" customWidth="1"/>
    <col min="9" max="9" width="26" bestFit="1" customWidth="1"/>
    <col min="10" max="10" width="7.83203125" bestFit="1" customWidth="1"/>
  </cols>
  <sheetData>
    <row r="1" spans="2:13">
      <c r="B1" s="1" t="s">
        <v>0</v>
      </c>
    </row>
    <row r="2" spans="2:13">
      <c r="B2" s="1" t="s">
        <v>6</v>
      </c>
      <c r="C2" s="1" t="s">
        <v>1</v>
      </c>
      <c r="D2" s="1" t="s">
        <v>2</v>
      </c>
      <c r="E2" s="1" t="s">
        <v>3</v>
      </c>
      <c r="F2" s="1" t="s">
        <v>4</v>
      </c>
      <c r="G2" s="1"/>
      <c r="H2" s="1" t="s">
        <v>5</v>
      </c>
      <c r="I2" s="1" t="s">
        <v>3</v>
      </c>
      <c r="J2" s="1" t="s">
        <v>4</v>
      </c>
      <c r="L2" s="1" t="s">
        <v>22</v>
      </c>
      <c r="M2" s="1" t="s">
        <v>23</v>
      </c>
    </row>
    <row r="3" spans="2:13">
      <c r="B3">
        <v>2</v>
      </c>
      <c r="C3">
        <v>1</v>
      </c>
      <c r="D3">
        <v>847</v>
      </c>
      <c r="E3">
        <v>170.971</v>
      </c>
      <c r="F3">
        <v>15.484999999999999</v>
      </c>
      <c r="H3">
        <v>485</v>
      </c>
      <c r="I3">
        <v>189.006</v>
      </c>
      <c r="J3">
        <v>17.039000000000001</v>
      </c>
      <c r="L3">
        <f>D3/$E$24</f>
        <v>4.0973901753097657</v>
      </c>
      <c r="M3">
        <f>H3/$I$24</f>
        <v>2.4302645606044093</v>
      </c>
    </row>
    <row r="4" spans="2:13">
      <c r="C4">
        <v>2</v>
      </c>
      <c r="D4">
        <v>394</v>
      </c>
      <c r="E4">
        <v>172.512</v>
      </c>
      <c r="F4">
        <v>15.317</v>
      </c>
      <c r="H4">
        <v>411</v>
      </c>
      <c r="I4">
        <v>187.22200000000001</v>
      </c>
      <c r="J4">
        <v>16.786000000000001</v>
      </c>
      <c r="L4">
        <f>D4/$E$24</f>
        <v>1.9059878737568448</v>
      </c>
      <c r="M4">
        <f t="shared" ref="M4:M22" si="0">H4/$I$24</f>
        <v>2.059461308058582</v>
      </c>
    </row>
    <row r="5" spans="2:13">
      <c r="C5">
        <v>3</v>
      </c>
      <c r="D5">
        <v>422</v>
      </c>
      <c r="E5">
        <v>161.88900000000001</v>
      </c>
      <c r="F5">
        <v>14.284000000000001</v>
      </c>
      <c r="H5">
        <v>326</v>
      </c>
      <c r="I5">
        <v>171.733</v>
      </c>
      <c r="J5">
        <v>15.225</v>
      </c>
      <c r="L5">
        <f>D5/$E$24</f>
        <v>2.0414387886431182</v>
      </c>
      <c r="M5">
        <f t="shared" si="0"/>
        <v>1.6335386531072935</v>
      </c>
    </row>
    <row r="6" spans="2:13">
      <c r="C6">
        <v>4</v>
      </c>
      <c r="D6">
        <v>444</v>
      </c>
      <c r="E6">
        <v>171.274</v>
      </c>
      <c r="F6">
        <v>15.497</v>
      </c>
      <c r="H6">
        <v>607</v>
      </c>
      <c r="I6">
        <v>189.50899999999999</v>
      </c>
      <c r="J6">
        <v>17.216999999999999</v>
      </c>
      <c r="L6">
        <f>D6/$E$24</f>
        <v>2.1478645074823328</v>
      </c>
      <c r="M6">
        <f t="shared" si="0"/>
        <v>3.0415888418286112</v>
      </c>
    </row>
    <row r="7" spans="2:13">
      <c r="C7">
        <v>5</v>
      </c>
      <c r="D7">
        <v>437</v>
      </c>
      <c r="E7">
        <v>167.93600000000001</v>
      </c>
      <c r="F7">
        <v>15.010999999999999</v>
      </c>
      <c r="H7">
        <v>655</v>
      </c>
      <c r="I7">
        <v>186.68100000000001</v>
      </c>
      <c r="J7">
        <v>16.667000000000002</v>
      </c>
      <c r="L7">
        <f>D7/$E$24</f>
        <v>2.1140017787607643</v>
      </c>
      <c r="M7">
        <f t="shared" si="0"/>
        <v>3.2821098705069853</v>
      </c>
    </row>
    <row r="8" spans="2:13">
      <c r="B8">
        <v>3</v>
      </c>
      <c r="C8">
        <v>1</v>
      </c>
      <c r="D8">
        <v>873</v>
      </c>
      <c r="E8">
        <v>170.50700000000001</v>
      </c>
      <c r="F8">
        <v>14.744</v>
      </c>
      <c r="H8">
        <v>986</v>
      </c>
      <c r="I8">
        <v>190.435</v>
      </c>
      <c r="J8">
        <v>16.809000000000001</v>
      </c>
      <c r="L8">
        <f>D8/$E$24</f>
        <v>4.2231660248470195</v>
      </c>
      <c r="M8">
        <f t="shared" si="0"/>
        <v>4.9407027974349429</v>
      </c>
    </row>
    <row r="9" spans="2:13">
      <c r="C9">
        <v>2</v>
      </c>
      <c r="D9">
        <v>357</v>
      </c>
      <c r="E9">
        <v>172.12200000000001</v>
      </c>
      <c r="F9">
        <v>15.382</v>
      </c>
      <c r="H9">
        <v>360</v>
      </c>
      <c r="I9">
        <v>191.49600000000001</v>
      </c>
      <c r="J9">
        <v>17.530999999999999</v>
      </c>
      <c r="L9">
        <f>D9/$E$24</f>
        <v>1.7269991647999838</v>
      </c>
      <c r="M9">
        <f t="shared" si="0"/>
        <v>1.8039077150878089</v>
      </c>
    </row>
    <row r="10" spans="2:13">
      <c r="C10">
        <v>3</v>
      </c>
      <c r="D10">
        <v>544</v>
      </c>
      <c r="E10">
        <v>166.495</v>
      </c>
      <c r="F10">
        <v>15.292999999999999</v>
      </c>
      <c r="H10">
        <v>319</v>
      </c>
      <c r="I10">
        <v>175.12</v>
      </c>
      <c r="J10">
        <v>15.026</v>
      </c>
      <c r="L10">
        <f>D10/$E$24</f>
        <v>2.6316177749333085</v>
      </c>
      <c r="M10">
        <f t="shared" si="0"/>
        <v>1.5984626697583639</v>
      </c>
    </row>
    <row r="11" spans="2:13">
      <c r="B11">
        <v>4</v>
      </c>
      <c r="C11">
        <v>1</v>
      </c>
      <c r="D11">
        <v>844</v>
      </c>
      <c r="E11">
        <v>389.93299999999999</v>
      </c>
      <c r="F11">
        <v>31.489000000000001</v>
      </c>
      <c r="H11">
        <v>490</v>
      </c>
      <c r="I11">
        <v>292.52499999999998</v>
      </c>
      <c r="J11">
        <v>25.212</v>
      </c>
      <c r="L11">
        <f>D11/$E$24</f>
        <v>4.0828775772862365</v>
      </c>
      <c r="M11">
        <f t="shared" si="0"/>
        <v>2.4553188344250731</v>
      </c>
    </row>
    <row r="12" spans="2:13">
      <c r="C12">
        <v>2</v>
      </c>
      <c r="D12">
        <v>636</v>
      </c>
      <c r="E12">
        <v>400.31599999999997</v>
      </c>
      <c r="F12">
        <v>32.563000000000002</v>
      </c>
      <c r="H12">
        <v>504</v>
      </c>
      <c r="I12">
        <v>278.68700000000001</v>
      </c>
      <c r="J12">
        <v>23.327999999999999</v>
      </c>
      <c r="L12">
        <f>D12/$E$24</f>
        <v>3.0766707809882066</v>
      </c>
      <c r="M12">
        <f t="shared" si="0"/>
        <v>2.5254708011229323</v>
      </c>
    </row>
    <row r="13" spans="2:13">
      <c r="C13">
        <v>3</v>
      </c>
      <c r="D13">
        <v>680</v>
      </c>
      <c r="E13">
        <v>378.27199999999999</v>
      </c>
      <c r="F13">
        <v>30.922000000000001</v>
      </c>
      <c r="H13">
        <v>392</v>
      </c>
      <c r="I13">
        <v>279.19</v>
      </c>
      <c r="J13">
        <v>23.39</v>
      </c>
      <c r="L13">
        <f>D13/$E$24</f>
        <v>3.2895222186666357</v>
      </c>
      <c r="M13">
        <f t="shared" si="0"/>
        <v>1.9642550675400585</v>
      </c>
    </row>
    <row r="14" spans="2:13">
      <c r="B14">
        <v>5</v>
      </c>
      <c r="C14">
        <v>1</v>
      </c>
      <c r="D14">
        <v>561</v>
      </c>
      <c r="E14">
        <v>168.67</v>
      </c>
      <c r="F14">
        <v>14.301</v>
      </c>
      <c r="H14">
        <v>476</v>
      </c>
      <c r="I14">
        <v>176.78899999999999</v>
      </c>
      <c r="J14">
        <v>15.372999999999999</v>
      </c>
      <c r="L14">
        <f>D14/$E$24</f>
        <v>2.7138558303999747</v>
      </c>
      <c r="M14">
        <f t="shared" si="0"/>
        <v>2.385166867727214</v>
      </c>
    </row>
    <row r="15" spans="2:13">
      <c r="B15">
        <v>10</v>
      </c>
      <c r="C15">
        <v>1</v>
      </c>
      <c r="D15">
        <v>507</v>
      </c>
      <c r="E15">
        <v>163.90700000000001</v>
      </c>
      <c r="F15">
        <v>14.013</v>
      </c>
      <c r="H15">
        <v>170</v>
      </c>
      <c r="I15">
        <v>184.33699999999999</v>
      </c>
      <c r="J15">
        <v>16.106999999999999</v>
      </c>
      <c r="L15">
        <f>D15/$E$24</f>
        <v>2.4526290659764474</v>
      </c>
      <c r="M15">
        <f t="shared" si="0"/>
        <v>0.85184530990257645</v>
      </c>
    </row>
    <row r="16" spans="2:13">
      <c r="B16">
        <v>11</v>
      </c>
      <c r="C16">
        <v>1</v>
      </c>
      <c r="D16">
        <v>665</v>
      </c>
      <c r="E16">
        <v>159.78899999999999</v>
      </c>
      <c r="F16">
        <v>13.367000000000001</v>
      </c>
      <c r="H16">
        <v>573</v>
      </c>
      <c r="I16">
        <v>187.92</v>
      </c>
      <c r="J16">
        <v>16.122</v>
      </c>
      <c r="L16">
        <f>D16/$E$24</f>
        <v>3.2169592285489892</v>
      </c>
      <c r="M16">
        <f t="shared" si="0"/>
        <v>2.8712197798480958</v>
      </c>
    </row>
    <row r="17" spans="1:13">
      <c r="B17">
        <v>13</v>
      </c>
      <c r="C17">
        <v>1</v>
      </c>
      <c r="D17">
        <v>345</v>
      </c>
      <c r="E17">
        <v>210.41399999999999</v>
      </c>
      <c r="F17">
        <v>19.77</v>
      </c>
      <c r="H17">
        <v>444</v>
      </c>
      <c r="I17">
        <v>188.82599999999999</v>
      </c>
      <c r="J17">
        <v>16.93</v>
      </c>
      <c r="L17">
        <f>D17/$E$24</f>
        <v>1.6689487727058667</v>
      </c>
      <c r="M17">
        <f t="shared" si="0"/>
        <v>2.2248195152749641</v>
      </c>
    </row>
    <row r="18" spans="1:13">
      <c r="C18">
        <v>2</v>
      </c>
      <c r="D18">
        <v>440</v>
      </c>
      <c r="E18">
        <v>185.09800000000001</v>
      </c>
      <c r="F18">
        <v>16.074000000000002</v>
      </c>
      <c r="H18">
        <v>350</v>
      </c>
      <c r="I18">
        <v>187.208</v>
      </c>
      <c r="J18">
        <v>15.988</v>
      </c>
      <c r="L18">
        <f>D18/$E$24</f>
        <v>2.1285143767842936</v>
      </c>
      <c r="M18">
        <f t="shared" si="0"/>
        <v>1.7537991674464808</v>
      </c>
    </row>
    <row r="19" spans="1:13">
      <c r="C19">
        <v>3</v>
      </c>
      <c r="D19">
        <v>604</v>
      </c>
      <c r="E19">
        <v>184.79</v>
      </c>
      <c r="F19">
        <v>16.248999999999999</v>
      </c>
      <c r="H19">
        <v>481</v>
      </c>
      <c r="I19">
        <v>184.79</v>
      </c>
      <c r="J19">
        <v>16.248999999999999</v>
      </c>
      <c r="L19">
        <f>D19/$E$24</f>
        <v>2.9218697354038943</v>
      </c>
      <c r="M19">
        <f t="shared" si="0"/>
        <v>2.4102211415478778</v>
      </c>
    </row>
    <row r="20" spans="1:13">
      <c r="B20">
        <v>14</v>
      </c>
      <c r="C20">
        <v>1</v>
      </c>
      <c r="D20">
        <v>441</v>
      </c>
      <c r="E20">
        <v>194.84800000000001</v>
      </c>
      <c r="F20">
        <v>17.324999999999999</v>
      </c>
      <c r="H20">
        <v>387</v>
      </c>
      <c r="I20">
        <v>187.268</v>
      </c>
      <c r="J20">
        <v>15.692</v>
      </c>
      <c r="L20">
        <f>D20/$E$24</f>
        <v>2.1333519094588036</v>
      </c>
      <c r="M20">
        <f t="shared" si="0"/>
        <v>1.9392007937193945</v>
      </c>
    </row>
    <row r="21" spans="1:13">
      <c r="C21">
        <v>2</v>
      </c>
      <c r="D21">
        <v>669</v>
      </c>
      <c r="E21">
        <v>185.577</v>
      </c>
      <c r="F21">
        <v>20.209</v>
      </c>
      <c r="H21">
        <v>307</v>
      </c>
      <c r="I21">
        <v>185.53299999999999</v>
      </c>
      <c r="J21">
        <v>16.265999999999998</v>
      </c>
      <c r="L21">
        <f>D21/$E$24</f>
        <v>3.2363093592470284</v>
      </c>
      <c r="M21">
        <f t="shared" si="0"/>
        <v>1.5383324125887703</v>
      </c>
    </row>
    <row r="22" spans="1:13">
      <c r="C22">
        <v>3</v>
      </c>
      <c r="D22">
        <v>593</v>
      </c>
      <c r="E22">
        <v>159.01900000000001</v>
      </c>
      <c r="F22">
        <v>13.669</v>
      </c>
      <c r="H22">
        <v>159</v>
      </c>
      <c r="I22">
        <v>177.06</v>
      </c>
      <c r="J22">
        <v>15.319000000000001</v>
      </c>
      <c r="L22">
        <f>D22/$E$24</f>
        <v>2.868656875984287</v>
      </c>
      <c r="M22">
        <f t="shared" si="0"/>
        <v>0.79672590749711558</v>
      </c>
    </row>
    <row r="24" spans="1:13">
      <c r="A24" s="1" t="s">
        <v>24</v>
      </c>
      <c r="D24">
        <f>AVERAGE(D3:D22)</f>
        <v>565.15</v>
      </c>
      <c r="E24">
        <f>AVERAGE(E3:E22)</f>
        <v>206.71695</v>
      </c>
      <c r="H24">
        <f>AVERAGE(H3:H22)</f>
        <v>444.1</v>
      </c>
      <c r="I24">
        <f>AVERAGE(I3:I22)</f>
        <v>199.56675000000001</v>
      </c>
      <c r="L24">
        <f>AVERAGE(L3:L22)</f>
        <v>2.7339315909991901</v>
      </c>
      <c r="M24">
        <f>AVERAGE(M3:M22)</f>
        <v>2.2253206007513775</v>
      </c>
    </row>
    <row r="25" spans="1:13">
      <c r="B25" s="1" t="s">
        <v>8</v>
      </c>
    </row>
    <row r="26" spans="1:13">
      <c r="B26" s="1" t="s">
        <v>6</v>
      </c>
      <c r="C26" s="1" t="s">
        <v>1</v>
      </c>
      <c r="D26" s="1" t="s">
        <v>2</v>
      </c>
      <c r="E26" s="1" t="s">
        <v>3</v>
      </c>
      <c r="F26" s="1" t="s">
        <v>4</v>
      </c>
      <c r="G26" s="1"/>
      <c r="H26" s="1" t="s">
        <v>5</v>
      </c>
      <c r="I26" s="1" t="s">
        <v>3</v>
      </c>
      <c r="J26" s="1" t="s">
        <v>4</v>
      </c>
      <c r="L26" s="1" t="s">
        <v>22</v>
      </c>
      <c r="M26" s="1" t="s">
        <v>23</v>
      </c>
    </row>
    <row r="28" spans="1:13">
      <c r="B28" t="s">
        <v>7</v>
      </c>
      <c r="C28">
        <v>1</v>
      </c>
      <c r="D28">
        <v>3481</v>
      </c>
      <c r="E28">
        <v>1863.69</v>
      </c>
      <c r="F28">
        <v>168.26599999999999</v>
      </c>
      <c r="H28">
        <v>2123</v>
      </c>
      <c r="I28">
        <v>705.36300000000006</v>
      </c>
      <c r="J28">
        <v>101.155</v>
      </c>
      <c r="L28">
        <f>D28/$E$99</f>
        <v>2.7658759993403361</v>
      </c>
      <c r="M28">
        <f>H28/$I$99</f>
        <v>5.6874759217311999</v>
      </c>
    </row>
    <row r="29" spans="1:13">
      <c r="D29">
        <v>3175</v>
      </c>
      <c r="E29">
        <v>1954.347</v>
      </c>
      <c r="F29">
        <v>170.38399999999999</v>
      </c>
      <c r="H29">
        <v>2392</v>
      </c>
      <c r="I29">
        <v>658.37</v>
      </c>
      <c r="J29">
        <v>85.759</v>
      </c>
      <c r="L29">
        <f t="shared" ref="L29:L92" si="1">D29/$E$99</f>
        <v>2.5227395282693381</v>
      </c>
      <c r="M29">
        <f t="shared" ref="M29:M92" si="2">H29/$I$99</f>
        <v>6.4081217168068916</v>
      </c>
    </row>
    <row r="30" spans="1:13">
      <c r="D30">
        <v>3835</v>
      </c>
      <c r="H30">
        <v>3489</v>
      </c>
      <c r="L30">
        <f t="shared" si="1"/>
        <v>3.0471515246969805</v>
      </c>
      <c r="M30">
        <f t="shared" si="2"/>
        <v>9.3469634907772754</v>
      </c>
    </row>
    <row r="31" spans="1:13">
      <c r="D31">
        <v>2716</v>
      </c>
      <c r="H31">
        <v>3116</v>
      </c>
      <c r="L31">
        <f t="shared" si="1"/>
        <v>2.158034821662842</v>
      </c>
      <c r="M31">
        <f t="shared" si="2"/>
        <v>8.347703708014329</v>
      </c>
    </row>
    <row r="32" spans="1:13">
      <c r="D32">
        <v>4328</v>
      </c>
      <c r="H32">
        <v>4837</v>
      </c>
      <c r="L32">
        <f t="shared" si="1"/>
        <v>3.4388713947558096</v>
      </c>
      <c r="M32">
        <f t="shared" si="2"/>
        <v>12.958229408108249</v>
      </c>
    </row>
    <row r="33" spans="2:13">
      <c r="D33">
        <v>4252</v>
      </c>
      <c r="H33">
        <v>2811</v>
      </c>
      <c r="L33">
        <f t="shared" si="1"/>
        <v>3.3784845588035357</v>
      </c>
      <c r="M33">
        <f t="shared" si="2"/>
        <v>7.530614609508433</v>
      </c>
    </row>
    <row r="34" spans="2:13">
      <c r="D34">
        <v>4295</v>
      </c>
      <c r="H34">
        <v>4463</v>
      </c>
      <c r="L34">
        <f t="shared" si="1"/>
        <v>3.4126507949344278</v>
      </c>
      <c r="M34">
        <f t="shared" si="2"/>
        <v>11.956290644694462</v>
      </c>
    </row>
    <row r="35" spans="2:13">
      <c r="D35">
        <v>7034</v>
      </c>
      <c r="H35">
        <v>2313</v>
      </c>
      <c r="L35">
        <f t="shared" si="1"/>
        <v>5.5889605801091422</v>
      </c>
      <c r="M35">
        <f t="shared" si="2"/>
        <v>6.1964822453906105</v>
      </c>
    </row>
    <row r="36" spans="2:13">
      <c r="D36">
        <v>4085</v>
      </c>
      <c r="H36">
        <v>3269</v>
      </c>
      <c r="L36">
        <f t="shared" si="1"/>
        <v>3.2457924324347234</v>
      </c>
      <c r="M36">
        <f t="shared" si="2"/>
        <v>8.7575877475926962</v>
      </c>
    </row>
    <row r="37" spans="2:13">
      <c r="D37">
        <v>3377</v>
      </c>
      <c r="H37">
        <v>2218</v>
      </c>
      <c r="L37">
        <f t="shared" si="1"/>
        <v>2.6832413817214347</v>
      </c>
      <c r="M37">
        <f t="shared" si="2"/>
        <v>5.9419790835609048</v>
      </c>
    </row>
    <row r="38" spans="2:13">
      <c r="D38">
        <v>3037</v>
      </c>
      <c r="H38">
        <v>1533</v>
      </c>
      <c r="L38">
        <f t="shared" si="1"/>
        <v>2.4130897471981041</v>
      </c>
      <c r="M38">
        <f t="shared" si="2"/>
        <v>4.1068773377361891</v>
      </c>
    </row>
    <row r="39" spans="2:13">
      <c r="D39">
        <v>3877</v>
      </c>
      <c r="H39">
        <v>4718</v>
      </c>
      <c r="L39">
        <f t="shared" si="1"/>
        <v>3.0805231971969214</v>
      </c>
      <c r="M39">
        <f t="shared" si="2"/>
        <v>12.639430710658408</v>
      </c>
    </row>
    <row r="40" spans="2:13">
      <c r="D40">
        <v>2871</v>
      </c>
      <c r="H40">
        <v>2762</v>
      </c>
      <c r="L40">
        <f t="shared" si="1"/>
        <v>2.2811921844602425</v>
      </c>
      <c r="M40">
        <f t="shared" si="2"/>
        <v>7.3993445576173213</v>
      </c>
    </row>
    <row r="41" spans="2:13">
      <c r="D41">
        <v>4610</v>
      </c>
      <c r="H41">
        <v>3155</v>
      </c>
      <c r="L41">
        <f t="shared" si="1"/>
        <v>3.662938338683984</v>
      </c>
      <c r="M41">
        <f t="shared" si="2"/>
        <v>8.45218395339705</v>
      </c>
    </row>
    <row r="42" spans="2:13">
      <c r="D42">
        <v>3299</v>
      </c>
      <c r="H42">
        <v>2612</v>
      </c>
      <c r="L42">
        <f t="shared" si="1"/>
        <v>2.6212654185072588</v>
      </c>
      <c r="M42">
        <f t="shared" si="2"/>
        <v>6.9974974599914717</v>
      </c>
    </row>
    <row r="43" spans="2:13">
      <c r="D43">
        <v>2688</v>
      </c>
      <c r="H43">
        <v>2209</v>
      </c>
      <c r="L43">
        <f t="shared" si="1"/>
        <v>2.1357870399962144</v>
      </c>
      <c r="M43">
        <f t="shared" si="2"/>
        <v>5.9178682577033541</v>
      </c>
    </row>
    <row r="44" spans="2:13">
      <c r="B44" t="s">
        <v>9</v>
      </c>
      <c r="D44">
        <v>3430</v>
      </c>
      <c r="E44">
        <v>1440.463</v>
      </c>
      <c r="F44">
        <v>147.614</v>
      </c>
      <c r="H44">
        <v>4170</v>
      </c>
      <c r="I44">
        <v>416.83300000000003</v>
      </c>
      <c r="J44">
        <v>60.759</v>
      </c>
      <c r="L44">
        <f t="shared" si="1"/>
        <v>2.7253532541618362</v>
      </c>
      <c r="M44">
        <f t="shared" si="2"/>
        <v>11.171349313998636</v>
      </c>
    </row>
    <row r="45" spans="2:13">
      <c r="D45">
        <v>3686</v>
      </c>
      <c r="E45">
        <v>1337.1990000000001</v>
      </c>
      <c r="F45">
        <v>130.416</v>
      </c>
      <c r="H45">
        <v>1791</v>
      </c>
      <c r="I45">
        <v>408.53300000000002</v>
      </c>
      <c r="J45">
        <v>59.287999999999997</v>
      </c>
      <c r="L45">
        <f t="shared" si="1"/>
        <v>2.9287615436852854</v>
      </c>
      <c r="M45">
        <f t="shared" si="2"/>
        <v>4.7980543456526519</v>
      </c>
    </row>
    <row r="46" spans="2:13">
      <c r="D46">
        <v>2097</v>
      </c>
      <c r="E46">
        <v>1385.348</v>
      </c>
      <c r="F46">
        <v>129.85300000000001</v>
      </c>
      <c r="H46">
        <v>2591</v>
      </c>
      <c r="I46">
        <v>407.96600000000001</v>
      </c>
      <c r="J46">
        <v>59.488</v>
      </c>
      <c r="L46">
        <f t="shared" si="1"/>
        <v>1.6661999341041898</v>
      </c>
      <c r="M46">
        <f t="shared" si="2"/>
        <v>6.9412388663238529</v>
      </c>
    </row>
    <row r="47" spans="2:13">
      <c r="D47">
        <v>2567</v>
      </c>
      <c r="H47">
        <v>2434</v>
      </c>
      <c r="L47">
        <f t="shared" si="1"/>
        <v>2.0396448406511469</v>
      </c>
      <c r="M47">
        <f t="shared" si="2"/>
        <v>6.5206389041421291</v>
      </c>
    </row>
    <row r="48" spans="2:13">
      <c r="B48" t="s">
        <v>10</v>
      </c>
      <c r="D48">
        <v>3695</v>
      </c>
      <c r="E48">
        <v>853.14700000000005</v>
      </c>
      <c r="F48">
        <v>94.647000000000006</v>
      </c>
      <c r="H48">
        <v>2024</v>
      </c>
      <c r="I48">
        <v>338.99799999999999</v>
      </c>
      <c r="J48">
        <v>51.697000000000003</v>
      </c>
      <c r="L48">
        <f t="shared" si="1"/>
        <v>2.935912616363844</v>
      </c>
      <c r="M48">
        <f t="shared" si="2"/>
        <v>5.4222568372981383</v>
      </c>
    </row>
    <row r="49" spans="2:13">
      <c r="D49">
        <v>1553</v>
      </c>
      <c r="E49">
        <v>1002.846</v>
      </c>
      <c r="F49">
        <v>104.173</v>
      </c>
      <c r="H49">
        <v>336</v>
      </c>
      <c r="I49">
        <v>356.30500000000001</v>
      </c>
      <c r="J49">
        <v>53.374000000000002</v>
      </c>
      <c r="L49">
        <f t="shared" si="1"/>
        <v>1.2339573188668607</v>
      </c>
      <c r="M49">
        <f t="shared" si="2"/>
        <v>0.9001374986819044</v>
      </c>
    </row>
    <row r="50" spans="2:13">
      <c r="D50">
        <v>1322</v>
      </c>
      <c r="E50">
        <v>798.32100000000003</v>
      </c>
      <c r="F50">
        <v>91.664000000000001</v>
      </c>
      <c r="H50">
        <v>1338</v>
      </c>
      <c r="I50">
        <v>295.755</v>
      </c>
      <c r="J50">
        <v>46.131</v>
      </c>
      <c r="L50">
        <f t="shared" si="1"/>
        <v>1.0504131201171858</v>
      </c>
      <c r="M50">
        <f t="shared" si="2"/>
        <v>3.584476110822584</v>
      </c>
    </row>
    <row r="51" spans="2:13">
      <c r="B51" t="s">
        <v>11</v>
      </c>
      <c r="D51">
        <v>3259</v>
      </c>
      <c r="E51">
        <v>922.00800000000004</v>
      </c>
      <c r="F51">
        <v>110.13500000000001</v>
      </c>
      <c r="H51">
        <v>3557</v>
      </c>
      <c r="I51">
        <v>299.274</v>
      </c>
      <c r="J51">
        <v>47.927999999999997</v>
      </c>
      <c r="L51">
        <f t="shared" si="1"/>
        <v>2.5894828732692199</v>
      </c>
      <c r="M51">
        <f t="shared" si="2"/>
        <v>9.5291341750343275</v>
      </c>
    </row>
    <row r="52" spans="2:13">
      <c r="D52">
        <v>3183</v>
      </c>
      <c r="E52">
        <v>905.80600000000004</v>
      </c>
      <c r="F52">
        <v>107.584</v>
      </c>
      <c r="H52">
        <v>2121</v>
      </c>
      <c r="I52">
        <v>298.255</v>
      </c>
      <c r="J52">
        <v>46.307000000000002</v>
      </c>
      <c r="L52">
        <f t="shared" si="1"/>
        <v>2.529096037316946</v>
      </c>
      <c r="M52">
        <f t="shared" si="2"/>
        <v>5.6821179604295216</v>
      </c>
    </row>
    <row r="53" spans="2:13">
      <c r="D53">
        <v>1785</v>
      </c>
      <c r="E53">
        <v>922.52300000000002</v>
      </c>
      <c r="F53">
        <v>103.503</v>
      </c>
      <c r="H53">
        <v>1285</v>
      </c>
      <c r="I53">
        <v>299.79899999999998</v>
      </c>
      <c r="J53">
        <v>47.904000000000003</v>
      </c>
      <c r="L53">
        <f t="shared" si="1"/>
        <v>1.4182960812474863</v>
      </c>
      <c r="M53">
        <f t="shared" si="2"/>
        <v>3.4424901363281166</v>
      </c>
    </row>
    <row r="54" spans="2:13">
      <c r="D54">
        <v>1107</v>
      </c>
      <c r="H54">
        <v>2510</v>
      </c>
      <c r="L54">
        <f t="shared" si="1"/>
        <v>0.87958193946272678</v>
      </c>
      <c r="M54">
        <f t="shared" si="2"/>
        <v>6.7242414336058935</v>
      </c>
    </row>
    <row r="55" spans="2:13">
      <c r="D55">
        <v>3482</v>
      </c>
      <c r="H55">
        <v>3085</v>
      </c>
      <c r="L55">
        <f t="shared" si="1"/>
        <v>2.7666705629712869</v>
      </c>
      <c r="M55">
        <f t="shared" si="2"/>
        <v>8.2646553078383196</v>
      </c>
    </row>
    <row r="56" spans="2:13">
      <c r="D56">
        <v>1263</v>
      </c>
      <c r="H56">
        <v>2863</v>
      </c>
      <c r="L56">
        <f t="shared" si="1"/>
        <v>1.0035338658910786</v>
      </c>
      <c r="M56">
        <f t="shared" si="2"/>
        <v>7.6699216033520612</v>
      </c>
    </row>
    <row r="57" spans="2:13">
      <c r="D57">
        <v>3698</v>
      </c>
      <c r="H57">
        <v>1023</v>
      </c>
      <c r="L57">
        <f t="shared" si="1"/>
        <v>2.9382963072566972</v>
      </c>
      <c r="M57">
        <f t="shared" si="2"/>
        <v>2.7405972058082986</v>
      </c>
    </row>
    <row r="58" spans="2:13">
      <c r="B58" t="s">
        <v>12</v>
      </c>
      <c r="D58">
        <v>2484</v>
      </c>
      <c r="E58">
        <v>1411.1310000000001</v>
      </c>
      <c r="F58">
        <v>135.54400000000001</v>
      </c>
      <c r="H58">
        <v>3186</v>
      </c>
      <c r="I58">
        <v>370.93900000000002</v>
      </c>
      <c r="J58">
        <v>56.133000000000003</v>
      </c>
      <c r="L58">
        <f t="shared" si="1"/>
        <v>1.9736960592822161</v>
      </c>
      <c r="M58">
        <f t="shared" si="2"/>
        <v>8.5352323535730577</v>
      </c>
    </row>
    <row r="59" spans="2:13">
      <c r="D59">
        <v>3123</v>
      </c>
      <c r="E59">
        <v>1626.039</v>
      </c>
      <c r="F59">
        <v>170.78800000000001</v>
      </c>
      <c r="H59">
        <v>2889</v>
      </c>
      <c r="I59">
        <v>402.48099999999999</v>
      </c>
      <c r="J59">
        <v>63.043999999999997</v>
      </c>
      <c r="L59">
        <f t="shared" si="1"/>
        <v>2.4814222194598878</v>
      </c>
      <c r="M59">
        <f t="shared" si="2"/>
        <v>7.7395751002738749</v>
      </c>
    </row>
    <row r="60" spans="2:13">
      <c r="D60">
        <v>5398</v>
      </c>
      <c r="E60">
        <v>1561.9</v>
      </c>
      <c r="F60">
        <v>143.55699999999999</v>
      </c>
      <c r="H60">
        <v>1786</v>
      </c>
      <c r="I60">
        <v>384.93599999999998</v>
      </c>
      <c r="J60">
        <v>58.338000000000001</v>
      </c>
      <c r="L60">
        <f t="shared" si="1"/>
        <v>4.289054479873351</v>
      </c>
      <c r="M60">
        <f t="shared" si="2"/>
        <v>4.7846594423984561</v>
      </c>
    </row>
    <row r="61" spans="2:13">
      <c r="D61">
        <v>2587</v>
      </c>
      <c r="H61">
        <v>2263</v>
      </c>
      <c r="L61">
        <f t="shared" si="1"/>
        <v>2.0555361132701662</v>
      </c>
      <c r="M61">
        <f t="shared" si="2"/>
        <v>6.0625332128486598</v>
      </c>
    </row>
    <row r="62" spans="2:13">
      <c r="D62">
        <v>3025</v>
      </c>
      <c r="H62">
        <v>2791</v>
      </c>
      <c r="L62">
        <f t="shared" si="1"/>
        <v>2.4035549836266923</v>
      </c>
      <c r="M62">
        <f t="shared" si="2"/>
        <v>7.4770349964916525</v>
      </c>
    </row>
    <row r="63" spans="2:13">
      <c r="B63" t="s">
        <v>13</v>
      </c>
      <c r="D63">
        <v>3829</v>
      </c>
      <c r="E63">
        <v>1975.0429999999999</v>
      </c>
      <c r="F63">
        <v>172.14599999999999</v>
      </c>
      <c r="H63">
        <v>2351</v>
      </c>
      <c r="I63">
        <v>542.41600000000005</v>
      </c>
      <c r="J63">
        <v>76.47</v>
      </c>
      <c r="L63">
        <f t="shared" si="1"/>
        <v>3.0423841429112746</v>
      </c>
      <c r="M63">
        <f t="shared" si="2"/>
        <v>6.2982835101224923</v>
      </c>
    </row>
    <row r="64" spans="2:13">
      <c r="D64">
        <v>4224</v>
      </c>
      <c r="E64">
        <v>1674.9760000000001</v>
      </c>
      <c r="F64">
        <v>154.24100000000001</v>
      </c>
      <c r="H64">
        <v>3337</v>
      </c>
      <c r="I64">
        <v>482.75099999999998</v>
      </c>
      <c r="J64">
        <v>66.903000000000006</v>
      </c>
      <c r="L64">
        <f t="shared" si="1"/>
        <v>3.3562367771369086</v>
      </c>
      <c r="M64">
        <f t="shared" si="2"/>
        <v>8.9397584318497483</v>
      </c>
    </row>
    <row r="65" spans="2:13">
      <c r="D65">
        <v>2830</v>
      </c>
      <c r="E65">
        <v>1841.396</v>
      </c>
      <c r="F65">
        <v>193.21</v>
      </c>
      <c r="H65">
        <v>2148</v>
      </c>
      <c r="I65">
        <v>530.923</v>
      </c>
      <c r="J65">
        <v>80.986999999999995</v>
      </c>
      <c r="L65">
        <f t="shared" si="1"/>
        <v>2.2486150755912528</v>
      </c>
      <c r="M65">
        <f t="shared" si="2"/>
        <v>5.7544504380021753</v>
      </c>
    </row>
    <row r="66" spans="2:13">
      <c r="B66" t="s">
        <v>14</v>
      </c>
      <c r="D66">
        <v>3185</v>
      </c>
      <c r="E66">
        <v>1438.3030000000001</v>
      </c>
      <c r="F66">
        <v>154.08199999999999</v>
      </c>
      <c r="H66">
        <v>2006</v>
      </c>
      <c r="I66">
        <v>422.27499999999998</v>
      </c>
      <c r="J66">
        <v>63.517000000000003</v>
      </c>
      <c r="L66">
        <f t="shared" si="1"/>
        <v>2.530685164578848</v>
      </c>
      <c r="M66">
        <f t="shared" si="2"/>
        <v>5.3740351855830371</v>
      </c>
    </row>
    <row r="67" spans="2:13">
      <c r="D67">
        <v>4506</v>
      </c>
      <c r="E67">
        <v>1432.56</v>
      </c>
      <c r="F67">
        <v>157.09700000000001</v>
      </c>
      <c r="H67">
        <v>3766</v>
      </c>
      <c r="I67">
        <v>402.50900000000001</v>
      </c>
      <c r="J67">
        <v>60.698</v>
      </c>
      <c r="L67">
        <f t="shared" si="1"/>
        <v>3.580303721065083</v>
      </c>
      <c r="M67">
        <f t="shared" si="2"/>
        <v>10.089041131059679</v>
      </c>
    </row>
    <row r="68" spans="2:13">
      <c r="D68">
        <v>4727</v>
      </c>
      <c r="E68">
        <v>1458.624</v>
      </c>
      <c r="F68">
        <v>159.93299999999999</v>
      </c>
      <c r="H68">
        <v>2610</v>
      </c>
      <c r="I68">
        <v>414.70699999999999</v>
      </c>
      <c r="J68">
        <v>62.191000000000003</v>
      </c>
      <c r="L68">
        <f t="shared" si="1"/>
        <v>3.755902283505248</v>
      </c>
      <c r="M68">
        <f t="shared" si="2"/>
        <v>6.9921394986897933</v>
      </c>
    </row>
    <row r="69" spans="2:13">
      <c r="D69">
        <v>2499</v>
      </c>
      <c r="H69">
        <v>2684</v>
      </c>
      <c r="L69">
        <f t="shared" si="1"/>
        <v>1.9856145137464807</v>
      </c>
      <c r="M69">
        <f t="shared" si="2"/>
        <v>7.1903840668518795</v>
      </c>
    </row>
    <row r="70" spans="2:13">
      <c r="D70">
        <v>5708</v>
      </c>
      <c r="H70">
        <v>2122</v>
      </c>
      <c r="L70">
        <f t="shared" si="1"/>
        <v>4.535369205468152</v>
      </c>
      <c r="M70">
        <f t="shared" si="2"/>
        <v>5.6847969410803607</v>
      </c>
    </row>
    <row r="71" spans="2:13">
      <c r="B71" t="s">
        <v>15</v>
      </c>
      <c r="D71">
        <v>2567</v>
      </c>
      <c r="E71">
        <v>1013.338</v>
      </c>
      <c r="F71">
        <v>109.86199999999999</v>
      </c>
      <c r="H71">
        <v>1423</v>
      </c>
      <c r="I71">
        <v>359.77300000000002</v>
      </c>
      <c r="J71">
        <v>56.593000000000004</v>
      </c>
      <c r="L71">
        <f t="shared" si="1"/>
        <v>2.0396448406511469</v>
      </c>
      <c r="M71">
        <f t="shared" si="2"/>
        <v>3.8121894661438991</v>
      </c>
    </row>
    <row r="72" spans="2:13">
      <c r="D72">
        <v>1927</v>
      </c>
      <c r="E72">
        <v>948.25900000000001</v>
      </c>
      <c r="F72">
        <v>122.416</v>
      </c>
      <c r="H72">
        <v>2029</v>
      </c>
      <c r="I72">
        <v>335.65</v>
      </c>
      <c r="J72">
        <v>53.514000000000003</v>
      </c>
      <c r="L72">
        <f t="shared" si="1"/>
        <v>1.5311241168425245</v>
      </c>
      <c r="M72">
        <f t="shared" si="2"/>
        <v>5.4356517405523341</v>
      </c>
    </row>
    <row r="73" spans="2:13">
      <c r="D73">
        <v>2232</v>
      </c>
      <c r="E73">
        <v>882.94200000000001</v>
      </c>
      <c r="F73">
        <v>107.756</v>
      </c>
      <c r="H73">
        <v>1212</v>
      </c>
      <c r="I73">
        <v>336.53500000000003</v>
      </c>
      <c r="J73">
        <v>55.122</v>
      </c>
      <c r="L73">
        <f t="shared" si="1"/>
        <v>1.7734660242825711</v>
      </c>
      <c r="M73">
        <f t="shared" si="2"/>
        <v>3.2469245488168696</v>
      </c>
    </row>
    <row r="74" spans="2:13">
      <c r="D74">
        <v>3034</v>
      </c>
      <c r="E74">
        <v>783.11300000000006</v>
      </c>
      <c r="F74">
        <v>93.442999999999998</v>
      </c>
      <c r="H74">
        <v>1764</v>
      </c>
      <c r="I74">
        <v>319.41899999999998</v>
      </c>
      <c r="J74">
        <v>49.606000000000002</v>
      </c>
      <c r="L74">
        <f t="shared" si="1"/>
        <v>2.4107060563052514</v>
      </c>
      <c r="M74">
        <f t="shared" si="2"/>
        <v>4.7257218680799982</v>
      </c>
    </row>
    <row r="75" spans="2:13">
      <c r="D75">
        <v>2922</v>
      </c>
      <c r="H75">
        <v>1832</v>
      </c>
      <c r="L75">
        <f t="shared" si="1"/>
        <v>2.321714929638742</v>
      </c>
      <c r="M75">
        <f t="shared" si="2"/>
        <v>4.9078925523370502</v>
      </c>
    </row>
    <row r="76" spans="2:13">
      <c r="D76">
        <v>1969</v>
      </c>
      <c r="H76">
        <v>1688</v>
      </c>
      <c r="L76">
        <f t="shared" si="1"/>
        <v>1.5644957893424651</v>
      </c>
      <c r="M76">
        <f t="shared" si="2"/>
        <v>4.5221193386162346</v>
      </c>
    </row>
    <row r="77" spans="2:13">
      <c r="D77">
        <v>2459</v>
      </c>
      <c r="H77">
        <v>996</v>
      </c>
      <c r="L77">
        <f t="shared" si="1"/>
        <v>1.9538319685084418</v>
      </c>
      <c r="M77">
        <f t="shared" si="2"/>
        <v>2.6682647282356453</v>
      </c>
    </row>
    <row r="78" spans="2:13">
      <c r="D78">
        <v>2015</v>
      </c>
      <c r="H78">
        <v>961</v>
      </c>
      <c r="L78">
        <f t="shared" si="1"/>
        <v>1.60104571636621</v>
      </c>
      <c r="M78">
        <f t="shared" si="2"/>
        <v>2.5745004054562801</v>
      </c>
    </row>
    <row r="79" spans="2:13">
      <c r="D79">
        <v>1941</v>
      </c>
      <c r="H79">
        <v>1752</v>
      </c>
      <c r="L79">
        <f t="shared" si="1"/>
        <v>1.542248007675838</v>
      </c>
      <c r="M79">
        <f t="shared" si="2"/>
        <v>4.69357410026993</v>
      </c>
    </row>
    <row r="80" spans="2:13">
      <c r="B80" t="s">
        <v>16</v>
      </c>
      <c r="D80">
        <v>4505</v>
      </c>
      <c r="E80">
        <v>1316.6880000000001</v>
      </c>
      <c r="F80">
        <v>134.119</v>
      </c>
      <c r="H80">
        <v>2230</v>
      </c>
      <c r="I80">
        <v>345.56299999999999</v>
      </c>
      <c r="J80">
        <v>54.171999999999997</v>
      </c>
      <c r="L80">
        <f t="shared" si="1"/>
        <v>3.5795091574341318</v>
      </c>
      <c r="M80">
        <f t="shared" si="2"/>
        <v>5.9741268513709729</v>
      </c>
    </row>
    <row r="81" spans="2:13">
      <c r="B81" t="s">
        <v>17</v>
      </c>
      <c r="D81">
        <v>2511</v>
      </c>
      <c r="E81">
        <v>1071.2349999999999</v>
      </c>
      <c r="F81">
        <v>113.64</v>
      </c>
      <c r="H81">
        <v>2119</v>
      </c>
      <c r="I81">
        <v>263.90499999999997</v>
      </c>
      <c r="J81">
        <v>42.755000000000003</v>
      </c>
      <c r="L81">
        <f t="shared" si="1"/>
        <v>1.9951492773178925</v>
      </c>
      <c r="M81">
        <f t="shared" si="2"/>
        <v>5.6767599991278441</v>
      </c>
    </row>
    <row r="82" spans="2:13">
      <c r="D82">
        <v>3220</v>
      </c>
      <c r="E82">
        <v>1100.5239999999999</v>
      </c>
      <c r="F82">
        <v>117.937</v>
      </c>
      <c r="H82">
        <v>1032</v>
      </c>
      <c r="I82">
        <v>277.95499999999998</v>
      </c>
      <c r="J82">
        <v>45.326000000000001</v>
      </c>
      <c r="L82">
        <f t="shared" si="1"/>
        <v>2.5584948916621322</v>
      </c>
      <c r="M82">
        <f t="shared" si="2"/>
        <v>2.7647080316658492</v>
      </c>
    </row>
    <row r="83" spans="2:13">
      <c r="B83" t="s">
        <v>18</v>
      </c>
      <c r="D83">
        <v>4201</v>
      </c>
      <c r="E83">
        <v>1194.95</v>
      </c>
      <c r="F83">
        <v>129.58199999999999</v>
      </c>
      <c r="H83">
        <v>2728</v>
      </c>
      <c r="I83">
        <v>337.62599999999998</v>
      </c>
      <c r="J83">
        <v>53.183999999999997</v>
      </c>
      <c r="L83">
        <f t="shared" si="1"/>
        <v>3.3379618136250362</v>
      </c>
      <c r="M83">
        <f t="shared" si="2"/>
        <v>7.3082592154887953</v>
      </c>
    </row>
    <row r="84" spans="2:13">
      <c r="B84" t="s">
        <v>19</v>
      </c>
      <c r="D84">
        <v>2695</v>
      </c>
      <c r="E84">
        <v>1054.96</v>
      </c>
      <c r="F84">
        <v>113.855</v>
      </c>
      <c r="H84">
        <v>3545</v>
      </c>
      <c r="I84">
        <v>278.82900000000001</v>
      </c>
      <c r="J84">
        <v>44.311</v>
      </c>
      <c r="L84">
        <f t="shared" si="1"/>
        <v>2.1413489854128716</v>
      </c>
      <c r="M84">
        <f t="shared" si="2"/>
        <v>9.4969864072242594</v>
      </c>
    </row>
    <row r="85" spans="2:13">
      <c r="D85">
        <v>2963</v>
      </c>
      <c r="E85">
        <v>1037.2860000000001</v>
      </c>
      <c r="F85">
        <v>108.91</v>
      </c>
      <c r="H85">
        <v>3531</v>
      </c>
      <c r="I85">
        <v>275.74099999999999</v>
      </c>
      <c r="J85">
        <v>44.332999999999998</v>
      </c>
      <c r="L85">
        <f t="shared" si="1"/>
        <v>2.3542920385077322</v>
      </c>
      <c r="M85">
        <f t="shared" si="2"/>
        <v>9.4594806781125129</v>
      </c>
    </row>
    <row r="86" spans="2:13">
      <c r="D86">
        <v>3213</v>
      </c>
      <c r="E86">
        <v>1158.893</v>
      </c>
      <c r="F86">
        <v>127.34699999999999</v>
      </c>
      <c r="H86">
        <v>2733</v>
      </c>
      <c r="I86">
        <v>288.77100000000002</v>
      </c>
      <c r="J86">
        <v>48.235999999999997</v>
      </c>
      <c r="L86">
        <f t="shared" si="1"/>
        <v>2.5529329462454751</v>
      </c>
      <c r="M86">
        <f t="shared" si="2"/>
        <v>7.3216541187429911</v>
      </c>
    </row>
    <row r="87" spans="2:13">
      <c r="D87">
        <v>3050</v>
      </c>
      <c r="E87">
        <v>1206.2560000000001</v>
      </c>
      <c r="F87">
        <v>119.405</v>
      </c>
      <c r="H87">
        <v>3494</v>
      </c>
      <c r="I87">
        <v>304.49</v>
      </c>
      <c r="J87">
        <v>47.174999999999997</v>
      </c>
      <c r="L87">
        <f t="shared" si="1"/>
        <v>2.4234190744004667</v>
      </c>
      <c r="M87">
        <f t="shared" si="2"/>
        <v>9.3603583940314703</v>
      </c>
    </row>
    <row r="88" spans="2:13">
      <c r="D88">
        <v>3597</v>
      </c>
      <c r="H88">
        <v>935</v>
      </c>
      <c r="L88">
        <f t="shared" si="1"/>
        <v>2.8580453805306489</v>
      </c>
      <c r="M88">
        <f t="shared" si="2"/>
        <v>2.5048469085344665</v>
      </c>
    </row>
    <row r="89" spans="2:13">
      <c r="D89">
        <v>2223</v>
      </c>
      <c r="H89">
        <v>689</v>
      </c>
      <c r="L89">
        <f t="shared" si="1"/>
        <v>1.7663149516040122</v>
      </c>
      <c r="M89">
        <f t="shared" si="2"/>
        <v>1.845817668428072</v>
      </c>
    </row>
    <row r="90" spans="2:13">
      <c r="D90">
        <v>2828</v>
      </c>
      <c r="H90">
        <v>1406</v>
      </c>
      <c r="L90">
        <f t="shared" si="1"/>
        <v>2.2470259483293509</v>
      </c>
      <c r="M90">
        <f t="shared" si="2"/>
        <v>3.7666467950796361</v>
      </c>
    </row>
    <row r="91" spans="2:13">
      <c r="D91">
        <v>2191</v>
      </c>
      <c r="H91">
        <v>1260</v>
      </c>
      <c r="L91">
        <f t="shared" si="1"/>
        <v>1.7408889154135812</v>
      </c>
      <c r="M91">
        <f t="shared" si="2"/>
        <v>3.3755156200571417</v>
      </c>
    </row>
    <row r="92" spans="2:13">
      <c r="D92">
        <v>2051</v>
      </c>
      <c r="H92">
        <v>1422</v>
      </c>
      <c r="L92">
        <f t="shared" si="1"/>
        <v>1.6296500070804449</v>
      </c>
      <c r="M92">
        <f t="shared" si="2"/>
        <v>3.8095104854930599</v>
      </c>
    </row>
    <row r="93" spans="2:13">
      <c r="D93">
        <v>2985</v>
      </c>
      <c r="H93">
        <v>1404</v>
      </c>
      <c r="L93">
        <f t="shared" ref="L93:L97" si="3">D93/$E$99</f>
        <v>2.3717724383886534</v>
      </c>
      <c r="M93">
        <f t="shared" ref="M93:M97" si="4">H93/$I$99</f>
        <v>3.7612888337779578</v>
      </c>
    </row>
    <row r="94" spans="2:13">
      <c r="B94" t="s">
        <v>20</v>
      </c>
      <c r="D94">
        <v>4135</v>
      </c>
      <c r="E94">
        <v>1148.0070000000001</v>
      </c>
      <c r="F94">
        <v>140.58099999999999</v>
      </c>
      <c r="H94">
        <v>3535</v>
      </c>
      <c r="I94">
        <v>312.34699999999998</v>
      </c>
      <c r="J94">
        <v>49.801000000000002</v>
      </c>
      <c r="L94">
        <f t="shared" si="3"/>
        <v>3.2855206139822721</v>
      </c>
      <c r="M94">
        <f t="shared" si="4"/>
        <v>9.4701966007158696</v>
      </c>
    </row>
    <row r="95" spans="2:13">
      <c r="D95">
        <v>2310</v>
      </c>
      <c r="E95">
        <v>1243.981</v>
      </c>
      <c r="F95">
        <v>142.88399999999999</v>
      </c>
      <c r="H95">
        <v>2249</v>
      </c>
      <c r="I95">
        <v>331.41800000000001</v>
      </c>
      <c r="J95">
        <v>53.295999999999999</v>
      </c>
      <c r="L95">
        <f t="shared" si="3"/>
        <v>1.8354419874967469</v>
      </c>
      <c r="M95">
        <f t="shared" si="4"/>
        <v>6.0250274837369142</v>
      </c>
    </row>
    <row r="96" spans="2:13">
      <c r="D96">
        <v>4316</v>
      </c>
      <c r="E96">
        <v>1102.5730000000001</v>
      </c>
      <c r="F96">
        <v>127.801</v>
      </c>
      <c r="H96">
        <v>3672</v>
      </c>
      <c r="I96">
        <v>309.839</v>
      </c>
      <c r="J96">
        <v>49.396000000000001</v>
      </c>
      <c r="L96">
        <f t="shared" si="3"/>
        <v>3.4293366311843982</v>
      </c>
      <c r="M96">
        <f t="shared" si="4"/>
        <v>9.8372169498808137</v>
      </c>
    </row>
    <row r="97" spans="1:13">
      <c r="B97" t="s">
        <v>21</v>
      </c>
      <c r="D97">
        <v>3484</v>
      </c>
      <c r="E97">
        <v>1239.213</v>
      </c>
      <c r="F97">
        <v>124.063</v>
      </c>
      <c r="H97">
        <v>1678</v>
      </c>
      <c r="I97">
        <v>320.69799999999998</v>
      </c>
      <c r="J97">
        <v>49.709000000000003</v>
      </c>
      <c r="L97">
        <f t="shared" si="3"/>
        <v>2.7682596902331889</v>
      </c>
      <c r="M97">
        <f t="shared" si="4"/>
        <v>4.4953295321078439</v>
      </c>
    </row>
    <row r="99" spans="1:13">
      <c r="A99" s="1" t="s">
        <v>24</v>
      </c>
      <c r="D99">
        <f>AVERAGE(D28:D97)</f>
        <v>3182.2285714285713</v>
      </c>
      <c r="E99">
        <f>AVERAGE(E28:E97)</f>
        <v>1258.5524444444443</v>
      </c>
      <c r="H99">
        <f>AVERAGE(H28:H97)</f>
        <v>2377.2285714285713</v>
      </c>
      <c r="I99">
        <f>AVERAGE(I28:I97)</f>
        <v>373.27630555555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Bosse</dc:creator>
  <cp:lastModifiedBy>Jens Bosse</cp:lastModifiedBy>
  <dcterms:created xsi:type="dcterms:W3CDTF">2015-10-30T09:45:43Z</dcterms:created>
  <dcterms:modified xsi:type="dcterms:W3CDTF">2015-10-30T15:25:51Z</dcterms:modified>
</cp:coreProperties>
</file>